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43">
  <si>
    <t xml:space="preserve">COUNTRY X: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Maternal Mortality Ratio 1</t>
  </si>
  <si>
    <t xml:space="preserve">Maternal Mortality Ratio 2</t>
  </si>
  <si>
    <t xml:space="preserve">Maternal Mortality Rate per 100000</t>
  </si>
  <si>
    <t xml:space="preserve">% Lifetime Risk of </t>
  </si>
  <si>
    <t xml:space="preserve"># women</t>
  </si>
  <si>
    <t xml:space="preserve"># with livebirth</t>
  </si>
  <si>
    <t xml:space="preserve"># with any</t>
  </si>
  <si>
    <t xml:space="preserve"># women dying in</t>
  </si>
  <si>
    <t xml:space="preserve">per 100000 livebirths</t>
  </si>
  <si>
    <t xml:space="preserve">per 100000 pregnancies</t>
  </si>
  <si>
    <t xml:space="preserve">women of reproductive age</t>
  </si>
  <si>
    <t xml:space="preserve">Maternal Death</t>
  </si>
  <si>
    <r>
      <rPr>
        <b val="true"/>
        <u val="single"/>
        <sz val="9"/>
        <color rgb="FF000000"/>
        <rFont val="Arial"/>
        <family val="2"/>
      </rPr>
      <t xml:space="preserve">Age group</t>
    </r>
    <r>
      <rPr>
        <i val="true"/>
        <u val="single"/>
        <sz val="9"/>
        <color rgb="FF000000"/>
        <rFont val="Arial"/>
        <family val="2"/>
      </rPr>
      <t xml:space="preserve"> i</t>
    </r>
  </si>
  <si>
    <r>
      <rPr>
        <b val="true"/>
        <u val="single"/>
        <sz val="9"/>
        <color rgb="FF000000"/>
        <rFont val="Arial"/>
        <family val="2"/>
      </rPr>
      <t xml:space="preserve">in age group </t>
    </r>
    <r>
      <rPr>
        <b val="true"/>
        <i val="true"/>
        <u val="single"/>
        <sz val="9"/>
        <color rgb="FF000000"/>
        <rFont val="Arial"/>
        <family val="2"/>
      </rPr>
      <t xml:space="preserve">i</t>
    </r>
  </si>
  <si>
    <t xml:space="preserve">pregnancy</t>
  </si>
  <si>
    <t xml:space="preserve">pregnancy*</t>
  </si>
  <si>
    <t xml:space="preserve">pregnancy/puerperium</t>
  </si>
  <si>
    <r>
      <rPr>
        <b val="true"/>
        <u val="single"/>
        <sz val="9"/>
        <color rgb="FF000000"/>
        <rFont val="Arial"/>
        <family val="2"/>
      </rPr>
      <t xml:space="preserve">(= 100000 x </t>
    </r>
    <r>
      <rPr>
        <b val="true"/>
        <u val="single"/>
        <sz val="9"/>
        <color rgb="FF3366FF"/>
        <rFont val="Arial"/>
        <family val="2"/>
      </rPr>
      <t xml:space="preserve">E/C</t>
    </r>
    <r>
      <rPr>
        <b val="true"/>
        <u val="single"/>
        <sz val="9"/>
        <color rgb="FF000000"/>
        <rFont val="Arial"/>
        <family val="2"/>
      </rPr>
      <t xml:space="preserve">)</t>
    </r>
  </si>
  <si>
    <r>
      <rPr>
        <b val="true"/>
        <u val="single"/>
        <sz val="9"/>
        <color rgb="FF000000"/>
        <rFont val="Arial"/>
        <family val="2"/>
      </rPr>
      <t xml:space="preserve">(= 100000 x </t>
    </r>
    <r>
      <rPr>
        <b val="true"/>
        <u val="single"/>
        <sz val="9"/>
        <color rgb="FF3366FF"/>
        <rFont val="Arial"/>
        <family val="2"/>
      </rPr>
      <t xml:space="preserve">E/D</t>
    </r>
    <r>
      <rPr>
        <b val="true"/>
        <u val="single"/>
        <sz val="9"/>
        <color rgb="FF000000"/>
        <rFont val="Arial"/>
        <family val="2"/>
      </rPr>
      <t xml:space="preserve">)</t>
    </r>
  </si>
  <si>
    <r>
      <rPr>
        <b val="true"/>
        <u val="single"/>
        <sz val="9"/>
        <color rgb="FF000000"/>
        <rFont val="Arial"/>
        <family val="2"/>
      </rPr>
      <t xml:space="preserve">(= 100,000 x </t>
    </r>
    <r>
      <rPr>
        <b val="true"/>
        <u val="single"/>
        <sz val="9"/>
        <color rgb="FF3366FF"/>
        <rFont val="Arial"/>
        <family val="2"/>
      </rPr>
      <t xml:space="preserve">E/B</t>
    </r>
    <r>
      <rPr>
        <b val="true"/>
        <u val="single"/>
        <sz val="9"/>
        <color rgb="FF000000"/>
        <rFont val="Arial"/>
        <family val="2"/>
      </rPr>
      <t xml:space="preserve">)</t>
    </r>
  </si>
  <si>
    <r>
      <rPr>
        <b val="true"/>
        <u val="single"/>
        <sz val="9"/>
        <color rgb="FF000000"/>
        <rFont val="Arial"/>
        <family val="2"/>
      </rPr>
      <t xml:space="preserve">(= (</t>
    </r>
    <r>
      <rPr>
        <b val="true"/>
        <u val="single"/>
        <sz val="9"/>
        <color rgb="FF000000"/>
        <rFont val="Arial"/>
        <family val="0"/>
      </rPr>
      <t xml:space="preserve">Σ</t>
    </r>
    <r>
      <rPr>
        <b val="true"/>
        <u val="single"/>
        <sz val="9"/>
        <color rgb="FF3366FF"/>
        <rFont val="Arial"/>
        <family val="2"/>
      </rPr>
      <t xml:space="preserve">H</t>
    </r>
    <r>
      <rPr>
        <b val="true"/>
        <i val="true"/>
        <u val="single"/>
        <sz val="9"/>
        <color rgb="FF000000"/>
        <rFont val="Arial"/>
        <family val="2"/>
      </rPr>
      <t xml:space="preserve">i</t>
    </r>
    <r>
      <rPr>
        <b val="true"/>
        <u val="single"/>
        <sz val="9"/>
        <color rgb="FF000000"/>
        <rFont val="Arial"/>
        <family val="2"/>
      </rPr>
      <t xml:space="preserve">) x 5/1000</t>
    </r>
  </si>
  <si>
    <t xml:space="preserve">10-14</t>
  </si>
  <si>
    <t xml:space="preserve">15-19</t>
  </si>
  <si>
    <t xml:space="preserve">20-24</t>
  </si>
  <si>
    <t xml:space="preserve">25-29</t>
  </si>
  <si>
    <t xml:space="preserve">30-34</t>
  </si>
  <si>
    <t xml:space="preserve">35-39</t>
  </si>
  <si>
    <t xml:space="preserve">40-44</t>
  </si>
  <si>
    <t xml:space="preserve">45-49</t>
  </si>
  <si>
    <t xml:space="preserve">COUNTRY Y:</t>
  </si>
  <si>
    <t xml:space="preserve"> </t>
  </si>
  <si>
    <t xml:space="preserve">in age group</t>
  </si>
  <si>
    <t xml:space="preserve">*Any pregnancy that results in a livebirth, stillbirth or an abor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@"/>
  </numFmts>
  <fonts count="3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9"/>
      <color rgb="FF000000"/>
      <name val="Arial"/>
      <family val="2"/>
    </font>
    <font>
      <b val="true"/>
      <sz val="9"/>
      <color rgb="FFDD0806"/>
      <name val="Arial"/>
      <family val="2"/>
    </font>
    <font>
      <b val="true"/>
      <sz val="11"/>
      <color rgb="FF3366FF"/>
      <name val="Arial"/>
      <family val="2"/>
    </font>
    <font>
      <sz val="11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u val="single"/>
      <sz val="9"/>
      <color rgb="FF000000"/>
      <name val="Arial"/>
      <family val="2"/>
    </font>
    <font>
      <i val="true"/>
      <u val="single"/>
      <sz val="9"/>
      <color rgb="FF000000"/>
      <name val="Arial"/>
      <family val="2"/>
    </font>
    <font>
      <b val="true"/>
      <i val="true"/>
      <u val="single"/>
      <sz val="9"/>
      <color rgb="FF000000"/>
      <name val="Arial"/>
      <family val="2"/>
    </font>
    <font>
      <b val="true"/>
      <u val="single"/>
      <sz val="9"/>
      <color rgb="FF3366FF"/>
      <name val="Arial"/>
      <family val="2"/>
    </font>
    <font>
      <b val="true"/>
      <u val="single"/>
      <sz val="9"/>
      <color rgb="FF000000"/>
      <name val="Arial"/>
      <family val="0"/>
    </font>
    <font>
      <u val="single"/>
      <sz val="9"/>
      <color rgb="FF00000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18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9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20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1" borderId="0" applyFont="true" applyBorder="false" applyAlignment="false" applyProtection="false"/>
    <xf numFmtId="164" fontId="0" fillId="22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34" activeCellId="0" sqref="A1:I34"/>
    </sheetView>
  </sheetViews>
  <sheetFormatPr defaultColWidth="10.9921875" defaultRowHeight="12" zeroHeight="false" outlineLevelRow="0" outlineLevelCol="0"/>
  <cols>
    <col collapsed="false" customWidth="true" hidden="false" outlineLevel="0" max="1" min="1" style="1" width="10.25"/>
    <col collapsed="false" customWidth="true" hidden="false" outlineLevel="0" max="2" min="2" style="1" width="11.12"/>
    <col collapsed="false" customWidth="true" hidden="false" outlineLevel="0" max="3" min="3" style="1" width="12.11"/>
    <col collapsed="false" customWidth="true" hidden="false" outlineLevel="0" max="4" min="4" style="1" width="11.25"/>
    <col collapsed="false" customWidth="true" hidden="false" outlineLevel="0" max="5" min="5" style="1" width="17.62"/>
    <col collapsed="false" customWidth="true" hidden="false" outlineLevel="0" max="7" min="6" style="2" width="20.25"/>
    <col collapsed="false" customWidth="true" hidden="false" outlineLevel="0" max="8" min="8" style="2" width="26.99"/>
    <col collapsed="false" customWidth="true" hidden="false" outlineLevel="0" max="9" min="9" style="3" width="16.37"/>
    <col collapsed="false" customWidth="false" hidden="false" outlineLevel="0" max="257" min="10" style="4" width="10.99"/>
  </cols>
  <sheetData>
    <row r="1" customFormat="false" ht="12" hidden="false" customHeight="false" outlineLevel="0" collapsed="false">
      <c r="A1" s="5" t="s">
        <v>0</v>
      </c>
    </row>
    <row r="2" customFormat="false" ht="12" hidden="false" customHeight="false" outlineLevel="0" collapsed="false">
      <c r="A2" s="5"/>
    </row>
    <row r="3" s="9" customFormat="true" ht="15.75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7" t="s">
        <v>5</v>
      </c>
      <c r="F3" s="7" t="s">
        <v>6</v>
      </c>
      <c r="G3" s="7" t="s">
        <v>7</v>
      </c>
      <c r="H3" s="8" t="s">
        <v>8</v>
      </c>
      <c r="I3" s="8" t="s">
        <v>9</v>
      </c>
    </row>
    <row r="4" customFormat="false" ht="12" hidden="false" customHeight="false" outlineLevel="0" collapsed="false">
      <c r="F4" s="10" t="s">
        <v>10</v>
      </c>
      <c r="G4" s="10" t="s">
        <v>11</v>
      </c>
      <c r="H4" s="10" t="s">
        <v>12</v>
      </c>
      <c r="I4" s="11" t="s">
        <v>13</v>
      </c>
    </row>
    <row r="5" s="13" customFormat="true" ht="12" hidden="false" customHeight="false" outlineLevel="0" collapsed="false">
      <c r="A5" s="4"/>
      <c r="B5" s="12" t="s">
        <v>14</v>
      </c>
      <c r="C5" s="12" t="s">
        <v>15</v>
      </c>
      <c r="D5" s="12" t="s">
        <v>16</v>
      </c>
      <c r="E5" s="12" t="s">
        <v>17</v>
      </c>
      <c r="F5" s="10" t="s">
        <v>18</v>
      </c>
      <c r="G5" s="10" t="s">
        <v>19</v>
      </c>
      <c r="H5" s="10" t="s">
        <v>20</v>
      </c>
      <c r="I5" s="11" t="s">
        <v>21</v>
      </c>
    </row>
    <row r="6" s="14" customFormat="true" ht="12" hidden="false" customHeight="false" outlineLevel="0" collapsed="false">
      <c r="A6" s="13" t="s">
        <v>22</v>
      </c>
      <c r="B6" s="13" t="s">
        <v>23</v>
      </c>
      <c r="C6" s="13" t="s">
        <v>24</v>
      </c>
      <c r="D6" s="13" t="s">
        <v>25</v>
      </c>
      <c r="E6" s="13" t="s">
        <v>26</v>
      </c>
      <c r="F6" s="14" t="s">
        <v>27</v>
      </c>
      <c r="G6" s="14" t="s">
        <v>28</v>
      </c>
      <c r="H6" s="14" t="s">
        <v>29</v>
      </c>
      <c r="I6" s="14" t="s">
        <v>30</v>
      </c>
    </row>
    <row r="7" s="12" customFormat="true" ht="12" hidden="false" customHeight="false" outlineLevel="0" collapsed="false">
      <c r="A7" s="15" t="s">
        <v>31</v>
      </c>
      <c r="B7" s="1" t="n">
        <v>100000</v>
      </c>
      <c r="C7" s="1" t="n">
        <v>9000</v>
      </c>
      <c r="D7" s="1" t="n">
        <v>10000</v>
      </c>
      <c r="E7" s="1" t="n">
        <v>30</v>
      </c>
      <c r="F7" s="2" t="n">
        <f aca="false">100000*E7/C7</f>
        <v>333.333333333333</v>
      </c>
      <c r="G7" s="2" t="n">
        <f aca="false">100000*E7/D7</f>
        <v>300</v>
      </c>
      <c r="H7" s="2" t="n">
        <f aca="false">100000*E7/B7</f>
        <v>30</v>
      </c>
      <c r="I7" s="11"/>
    </row>
    <row r="8" customFormat="false" ht="12" hidden="false" customHeight="false" outlineLevel="0" collapsed="false">
      <c r="A8" s="12" t="s">
        <v>32</v>
      </c>
      <c r="B8" s="1" t="n">
        <v>100000</v>
      </c>
      <c r="C8" s="1" t="n">
        <v>9000</v>
      </c>
      <c r="D8" s="1" t="n">
        <v>10000</v>
      </c>
      <c r="E8" s="1" t="n">
        <v>12</v>
      </c>
      <c r="F8" s="2" t="n">
        <f aca="false">100000*E8/C8</f>
        <v>133.333333333333</v>
      </c>
      <c r="G8" s="2" t="n">
        <f aca="false">100000*E8/D8</f>
        <v>120</v>
      </c>
      <c r="H8" s="2" t="n">
        <f aca="false">100000*E8/B8</f>
        <v>12</v>
      </c>
    </row>
    <row r="9" customFormat="false" ht="12" hidden="false" customHeight="false" outlineLevel="0" collapsed="false">
      <c r="A9" s="12" t="s">
        <v>33</v>
      </c>
      <c r="B9" s="1" t="n">
        <v>100000</v>
      </c>
      <c r="C9" s="1" t="n">
        <v>9000</v>
      </c>
      <c r="D9" s="1" t="n">
        <v>10000</v>
      </c>
      <c r="E9" s="1" t="n">
        <v>10</v>
      </c>
      <c r="F9" s="2" t="n">
        <f aca="false">100000*E9/C9</f>
        <v>111.111111111111</v>
      </c>
      <c r="G9" s="2" t="n">
        <f aca="false">100000*E9/D9</f>
        <v>100</v>
      </c>
      <c r="H9" s="2" t="n">
        <f aca="false">100000*E9/B9</f>
        <v>10</v>
      </c>
    </row>
    <row r="10" customFormat="false" ht="12" hidden="false" customHeight="false" outlineLevel="0" collapsed="false">
      <c r="A10" s="12" t="s">
        <v>34</v>
      </c>
      <c r="B10" s="1" t="n">
        <v>100000</v>
      </c>
      <c r="C10" s="1" t="n">
        <v>9000</v>
      </c>
      <c r="D10" s="1" t="n">
        <v>10000</v>
      </c>
      <c r="E10" s="1" t="n">
        <v>14</v>
      </c>
      <c r="F10" s="2" t="n">
        <f aca="false">100000*E10/C10</f>
        <v>155.555555555556</v>
      </c>
      <c r="G10" s="2" t="n">
        <f aca="false">100000*E10/D10</f>
        <v>140</v>
      </c>
      <c r="H10" s="2" t="n">
        <f aca="false">100000*E10/B10</f>
        <v>14</v>
      </c>
    </row>
    <row r="11" customFormat="false" ht="12" hidden="false" customHeight="false" outlineLevel="0" collapsed="false">
      <c r="A11" s="12" t="s">
        <v>35</v>
      </c>
      <c r="B11" s="1" t="n">
        <v>100000</v>
      </c>
      <c r="C11" s="1" t="n">
        <v>9000</v>
      </c>
      <c r="D11" s="1" t="n">
        <v>10000</v>
      </c>
      <c r="E11" s="1" t="n">
        <v>12</v>
      </c>
      <c r="F11" s="2" t="n">
        <f aca="false">100000*E11/C11</f>
        <v>133.333333333333</v>
      </c>
      <c r="G11" s="2" t="n">
        <f aca="false">100000*E11/D11</f>
        <v>120</v>
      </c>
      <c r="H11" s="2" t="n">
        <f aca="false">100000*E11/B11</f>
        <v>12</v>
      </c>
    </row>
    <row r="12" customFormat="false" ht="12" hidden="false" customHeight="false" outlineLevel="0" collapsed="false">
      <c r="A12" s="12" t="s">
        <v>36</v>
      </c>
      <c r="B12" s="1" t="n">
        <v>100000</v>
      </c>
      <c r="C12" s="1" t="n">
        <v>9000</v>
      </c>
      <c r="D12" s="1" t="n">
        <v>10000</v>
      </c>
      <c r="E12" s="1" t="n">
        <v>14</v>
      </c>
      <c r="F12" s="2" t="n">
        <f aca="false">100000*E12/C12</f>
        <v>155.555555555556</v>
      </c>
      <c r="G12" s="2" t="n">
        <f aca="false">100000*E12/D12</f>
        <v>140</v>
      </c>
      <c r="H12" s="2" t="n">
        <f aca="false">100000*E12/B12</f>
        <v>14</v>
      </c>
    </row>
    <row r="13" customFormat="false" ht="12" hidden="false" customHeight="false" outlineLevel="0" collapsed="false">
      <c r="A13" s="12" t="s">
        <v>37</v>
      </c>
      <c r="B13" s="1" t="n">
        <v>100000</v>
      </c>
      <c r="C13" s="1" t="n">
        <v>9000</v>
      </c>
      <c r="D13" s="1" t="n">
        <v>10000</v>
      </c>
      <c r="E13" s="1" t="n">
        <v>12</v>
      </c>
      <c r="F13" s="2" t="n">
        <f aca="false">100000*E13/C13</f>
        <v>133.333333333333</v>
      </c>
      <c r="G13" s="2" t="n">
        <f aca="false">100000*E13/D13</f>
        <v>120</v>
      </c>
      <c r="H13" s="2" t="n">
        <f aca="false">100000*E13/B13</f>
        <v>12</v>
      </c>
    </row>
    <row r="14" customFormat="false" ht="12" hidden="false" customHeight="false" outlineLevel="0" collapsed="false">
      <c r="A14" s="16" t="s">
        <v>38</v>
      </c>
      <c r="B14" s="17" t="n">
        <v>100000</v>
      </c>
      <c r="C14" s="17" t="n">
        <v>9000</v>
      </c>
      <c r="D14" s="17" t="n">
        <v>10000</v>
      </c>
      <c r="E14" s="17" t="n">
        <v>18</v>
      </c>
      <c r="F14" s="18" t="n">
        <f aca="false">100000*E14/C14</f>
        <v>200</v>
      </c>
      <c r="G14" s="18" t="n">
        <f aca="false">100000*E14/D14</f>
        <v>180</v>
      </c>
      <c r="H14" s="18" t="n">
        <f aca="false">100000*E14/B14</f>
        <v>18</v>
      </c>
      <c r="I14" s="19" t="n">
        <f aca="false">SUM(H7:H14)*5/1000</f>
        <v>0.61</v>
      </c>
    </row>
    <row r="15" customFormat="false" ht="12" hidden="false" customHeight="false" outlineLevel="0" collapsed="false">
      <c r="A15" s="20"/>
      <c r="B15" s="21"/>
      <c r="C15" s="21"/>
      <c r="D15" s="21"/>
      <c r="E15" s="21"/>
      <c r="F15" s="22"/>
      <c r="G15" s="22"/>
      <c r="H15" s="22"/>
      <c r="I15" s="23"/>
    </row>
    <row r="16" s="24" customFormat="true" ht="12" hidden="false" customHeight="false" outlineLevel="0" collapsed="false">
      <c r="A16" s="20"/>
      <c r="B16" s="21"/>
      <c r="C16" s="21"/>
      <c r="D16" s="21"/>
      <c r="E16" s="21"/>
      <c r="F16" s="22"/>
      <c r="G16" s="22"/>
      <c r="H16" s="22"/>
      <c r="I16" s="23"/>
    </row>
    <row r="17" customFormat="false" ht="12" hidden="false" customHeight="false" outlineLevel="0" collapsed="false">
      <c r="A17" s="5" t="s">
        <v>39</v>
      </c>
      <c r="F17" s="25" t="s">
        <v>40</v>
      </c>
      <c r="G17" s="25" t="s">
        <v>40</v>
      </c>
      <c r="I17" s="26" t="s">
        <v>40</v>
      </c>
    </row>
    <row r="18" customFormat="false" ht="12" hidden="false" customHeight="false" outlineLevel="0" collapsed="false">
      <c r="A18" s="5"/>
      <c r="F18" s="25"/>
      <c r="G18" s="25"/>
      <c r="I18" s="26"/>
    </row>
    <row r="19" s="9" customFormat="true" ht="15.75" hidden="false" customHeight="false" outlineLevel="0" collapsed="false">
      <c r="A19" s="6" t="s">
        <v>1</v>
      </c>
      <c r="B19" s="6" t="s">
        <v>2</v>
      </c>
      <c r="C19" s="6" t="s">
        <v>3</v>
      </c>
      <c r="D19" s="6" t="s">
        <v>4</v>
      </c>
      <c r="E19" s="7" t="s">
        <v>5</v>
      </c>
      <c r="F19" s="7" t="s">
        <v>6</v>
      </c>
      <c r="G19" s="7" t="s">
        <v>7</v>
      </c>
      <c r="H19" s="8" t="s">
        <v>8</v>
      </c>
      <c r="I19" s="8" t="s">
        <v>9</v>
      </c>
    </row>
    <row r="20" customFormat="false" ht="12" hidden="false" customHeight="false" outlineLevel="0" collapsed="false">
      <c r="A20" s="4"/>
      <c r="B20" s="4"/>
      <c r="C20" s="4"/>
      <c r="D20" s="4"/>
      <c r="E20" s="4"/>
      <c r="F20" s="10" t="s">
        <v>10</v>
      </c>
      <c r="G20" s="10" t="s">
        <v>11</v>
      </c>
      <c r="H20" s="10" t="s">
        <v>12</v>
      </c>
      <c r="I20" s="11" t="s">
        <v>13</v>
      </c>
    </row>
    <row r="21" s="27" customFormat="true" ht="12" hidden="false" customHeight="false" outlineLevel="0" collapsed="false">
      <c r="A21" s="5" t="s">
        <v>40</v>
      </c>
      <c r="B21" s="12" t="s">
        <v>14</v>
      </c>
      <c r="C21" s="12" t="s">
        <v>15</v>
      </c>
      <c r="D21" s="12" t="s">
        <v>16</v>
      </c>
      <c r="E21" s="12" t="s">
        <v>17</v>
      </c>
      <c r="F21" s="10" t="s">
        <v>18</v>
      </c>
      <c r="G21" s="10" t="s">
        <v>19</v>
      </c>
      <c r="H21" s="10" t="s">
        <v>20</v>
      </c>
      <c r="I21" s="11" t="s">
        <v>21</v>
      </c>
    </row>
    <row r="22" s="27" customFormat="true" ht="12" hidden="false" customHeight="false" outlineLevel="0" collapsed="false">
      <c r="A22" s="13" t="s">
        <v>22</v>
      </c>
      <c r="B22" s="13" t="s">
        <v>41</v>
      </c>
      <c r="C22" s="13" t="s">
        <v>24</v>
      </c>
      <c r="D22" s="13" t="s">
        <v>25</v>
      </c>
      <c r="E22" s="13" t="s">
        <v>26</v>
      </c>
      <c r="F22" s="14" t="s">
        <v>27</v>
      </c>
      <c r="G22" s="14" t="s">
        <v>28</v>
      </c>
      <c r="H22" s="14" t="s">
        <v>29</v>
      </c>
      <c r="I22" s="14" t="s">
        <v>30</v>
      </c>
    </row>
    <row r="23" customFormat="false" ht="12" hidden="false" customHeight="false" outlineLevel="0" collapsed="false">
      <c r="A23" s="15" t="s">
        <v>31</v>
      </c>
      <c r="B23" s="1" t="n">
        <v>100000</v>
      </c>
      <c r="C23" s="1" t="n">
        <f aca="false">C7/2</f>
        <v>4500</v>
      </c>
      <c r="D23" s="1" t="n">
        <f aca="false">D7/2</f>
        <v>5000</v>
      </c>
      <c r="E23" s="1" t="n">
        <f aca="false">E7/2</f>
        <v>15</v>
      </c>
      <c r="F23" s="2" t="n">
        <f aca="false">100000*E23/C23</f>
        <v>333.333333333333</v>
      </c>
      <c r="G23" s="2" t="n">
        <f aca="false">100000*E23/D23</f>
        <v>300</v>
      </c>
      <c r="H23" s="2" t="n">
        <f aca="false">100000*E23/B23</f>
        <v>15</v>
      </c>
      <c r="I23" s="11"/>
    </row>
    <row r="24" customFormat="false" ht="12" hidden="false" customHeight="false" outlineLevel="0" collapsed="false">
      <c r="A24" s="12" t="s">
        <v>32</v>
      </c>
      <c r="B24" s="1" t="n">
        <v>100000</v>
      </c>
      <c r="C24" s="1" t="n">
        <f aca="false">C8/2</f>
        <v>4500</v>
      </c>
      <c r="D24" s="1" t="n">
        <f aca="false">D8/2</f>
        <v>5000</v>
      </c>
      <c r="E24" s="1" t="n">
        <f aca="false">E8/2</f>
        <v>6</v>
      </c>
      <c r="F24" s="2" t="n">
        <f aca="false">100000*E24/C24</f>
        <v>133.333333333333</v>
      </c>
      <c r="G24" s="2" t="n">
        <f aca="false">100000*E24/D24</f>
        <v>120</v>
      </c>
      <c r="H24" s="2" t="n">
        <f aca="false">100000*E24/B24</f>
        <v>6</v>
      </c>
    </row>
    <row r="25" customFormat="false" ht="12" hidden="false" customHeight="false" outlineLevel="0" collapsed="false">
      <c r="A25" s="12" t="s">
        <v>33</v>
      </c>
      <c r="B25" s="1" t="n">
        <v>100000</v>
      </c>
      <c r="C25" s="1" t="n">
        <f aca="false">C9/2</f>
        <v>4500</v>
      </c>
      <c r="D25" s="1" t="n">
        <f aca="false">D9/2</f>
        <v>5000</v>
      </c>
      <c r="E25" s="1" t="n">
        <f aca="false">E9/2</f>
        <v>5</v>
      </c>
      <c r="F25" s="2" t="n">
        <f aca="false">100000*E25/C25</f>
        <v>111.111111111111</v>
      </c>
      <c r="G25" s="2" t="n">
        <f aca="false">100000*E25/D25</f>
        <v>100</v>
      </c>
      <c r="H25" s="2" t="n">
        <f aca="false">100000*E25/B25</f>
        <v>5</v>
      </c>
    </row>
    <row r="26" customFormat="false" ht="12" hidden="false" customHeight="false" outlineLevel="0" collapsed="false">
      <c r="A26" s="12" t="s">
        <v>34</v>
      </c>
      <c r="B26" s="1" t="n">
        <v>100000</v>
      </c>
      <c r="C26" s="1" t="n">
        <f aca="false">C10/2</f>
        <v>4500</v>
      </c>
      <c r="D26" s="1" t="n">
        <f aca="false">D10/2</f>
        <v>5000</v>
      </c>
      <c r="E26" s="1" t="n">
        <f aca="false">E10/2</f>
        <v>7</v>
      </c>
      <c r="F26" s="2" t="n">
        <f aca="false">100000*E26/C26</f>
        <v>155.555555555556</v>
      </c>
      <c r="G26" s="2" t="n">
        <f aca="false">100000*E26/D26</f>
        <v>140</v>
      </c>
      <c r="H26" s="2" t="n">
        <f aca="false">100000*E26/B26</f>
        <v>7</v>
      </c>
    </row>
    <row r="27" customFormat="false" ht="12" hidden="false" customHeight="false" outlineLevel="0" collapsed="false">
      <c r="A27" s="12" t="s">
        <v>35</v>
      </c>
      <c r="B27" s="1" t="n">
        <v>100000</v>
      </c>
      <c r="C27" s="1" t="n">
        <f aca="false">C11/2</f>
        <v>4500</v>
      </c>
      <c r="D27" s="1" t="n">
        <f aca="false">D11/2</f>
        <v>5000</v>
      </c>
      <c r="E27" s="1" t="n">
        <f aca="false">E11/2</f>
        <v>6</v>
      </c>
      <c r="F27" s="2" t="n">
        <f aca="false">100000*E27/C27</f>
        <v>133.333333333333</v>
      </c>
      <c r="G27" s="2" t="n">
        <f aca="false">100000*E27/D27</f>
        <v>120</v>
      </c>
      <c r="H27" s="2" t="n">
        <f aca="false">100000*E27/B27</f>
        <v>6</v>
      </c>
    </row>
    <row r="28" customFormat="false" ht="12" hidden="false" customHeight="false" outlineLevel="0" collapsed="false">
      <c r="A28" s="12" t="s">
        <v>36</v>
      </c>
      <c r="B28" s="1" t="n">
        <v>100000</v>
      </c>
      <c r="C28" s="1" t="n">
        <f aca="false">C12/2</f>
        <v>4500</v>
      </c>
      <c r="D28" s="1" t="n">
        <f aca="false">D12/2</f>
        <v>5000</v>
      </c>
      <c r="E28" s="1" t="n">
        <f aca="false">E12/2</f>
        <v>7</v>
      </c>
      <c r="F28" s="2" t="n">
        <f aca="false">100000*E28/C28</f>
        <v>155.555555555556</v>
      </c>
      <c r="G28" s="2" t="n">
        <f aca="false">100000*E28/D28</f>
        <v>140</v>
      </c>
      <c r="H28" s="2" t="n">
        <f aca="false">100000*E28/B28</f>
        <v>7</v>
      </c>
    </row>
    <row r="29" customFormat="false" ht="12" hidden="false" customHeight="false" outlineLevel="0" collapsed="false">
      <c r="A29" s="12" t="s">
        <v>37</v>
      </c>
      <c r="B29" s="1" t="n">
        <v>100000</v>
      </c>
      <c r="C29" s="1" t="n">
        <f aca="false">C13/2</f>
        <v>4500</v>
      </c>
      <c r="D29" s="1" t="n">
        <f aca="false">D13/2</f>
        <v>5000</v>
      </c>
      <c r="E29" s="1" t="n">
        <f aca="false">E13/2</f>
        <v>6</v>
      </c>
      <c r="F29" s="2" t="n">
        <f aca="false">100000*E29/C29</f>
        <v>133.333333333333</v>
      </c>
      <c r="G29" s="2" t="n">
        <f aca="false">100000*E29/D29</f>
        <v>120</v>
      </c>
      <c r="H29" s="2" t="n">
        <f aca="false">100000*E29/B29</f>
        <v>6</v>
      </c>
    </row>
    <row r="30" customFormat="false" ht="12" hidden="false" customHeight="false" outlineLevel="0" collapsed="false">
      <c r="A30" s="16" t="s">
        <v>38</v>
      </c>
      <c r="B30" s="17" t="n">
        <v>100000</v>
      </c>
      <c r="C30" s="17" t="n">
        <f aca="false">C14/2</f>
        <v>4500</v>
      </c>
      <c r="D30" s="17" t="n">
        <f aca="false">D14/2</f>
        <v>5000</v>
      </c>
      <c r="E30" s="17" t="n">
        <f aca="false">E14/2</f>
        <v>9</v>
      </c>
      <c r="F30" s="18" t="n">
        <f aca="false">100000*E30/C30</f>
        <v>200</v>
      </c>
      <c r="G30" s="18" t="n">
        <f aca="false">100000*E30/D30</f>
        <v>180</v>
      </c>
      <c r="H30" s="18" t="n">
        <f aca="false">100000*E30/B30</f>
        <v>9</v>
      </c>
      <c r="I30" s="19" t="n">
        <f aca="false">SUM(H21:H30)*5/1000</f>
        <v>0.305</v>
      </c>
    </row>
    <row r="31" customFormat="false" ht="12" hidden="false" customHeight="false" outlineLevel="0" collapsed="false">
      <c r="F31" s="25" t="s">
        <v>40</v>
      </c>
      <c r="G31" s="25" t="s">
        <v>40</v>
      </c>
      <c r="I31" s="26" t="s">
        <v>40</v>
      </c>
    </row>
    <row r="32" customFormat="false" ht="12" hidden="false" customHeight="false" outlineLevel="0" collapsed="false">
      <c r="F32" s="25" t="s">
        <v>40</v>
      </c>
      <c r="G32" s="25" t="s">
        <v>40</v>
      </c>
    </row>
    <row r="34" customFormat="false" ht="12" hidden="false" customHeight="false" outlineLevel="0" collapsed="false">
      <c r="A34" s="28" t="s">
        <v>42</v>
      </c>
      <c r="B34" s="28"/>
      <c r="C34" s="28"/>
    </row>
    <row r="35" customFormat="false" ht="12" hidden="false" customHeight="false" outlineLevel="0" collapsed="false">
      <c r="A35" s="2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5T03:25:36Z</dcterms:created>
  <dc:creator>Joel Ray</dc:creator>
  <dc:description/>
  <dc:language>en-US</dc:language>
  <cp:lastModifiedBy>SMH User</cp:lastModifiedBy>
  <cp:lastPrinted>2013-07-11T17:22:43Z</cp:lastPrinted>
  <dcterms:modified xsi:type="dcterms:W3CDTF">2013-07-11T18:16:59Z</dcterms:modified>
  <cp:revision>0</cp:revision>
  <dc:subject/>
  <dc:title/>
</cp:coreProperties>
</file>